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tabRatio="744"/>
  </bookViews>
  <sheets>
    <sheet name="S6 Table" sheetId="29" r:id="rId1"/>
  </sheets>
  <definedNames>
    <definedName name="RST" localSheetId="0">'S6 Table'!$A$3:$Y$2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9" i="29" l="1"/>
</calcChain>
</file>

<file path=xl/connections.xml><?xml version="1.0" encoding="utf-8"?>
<connections xmlns="http://schemas.openxmlformats.org/spreadsheetml/2006/main">
  <connection id="1" name="KER-01111" type="6" refreshedVersion="3" background="1" saveData="1">
    <textPr codePage="866" sourceFile="J:\все проекты\КЕРЕИ\Y23\KER-01.txt" decimal=",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KER-07111" type="6" refreshedVersion="3" background="1" saveData="1">
    <textPr codePage="866" sourceFile="J:\все проекты\КЕРЕИ\Y23\KER-07.txt" decimal=",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KER-08111" type="6" refreshedVersion="3" background="1" saveData="1">
    <textPr codePage="866" sourceFile="J:\все проекты\КЕРЕИ\Y23\KER-08.txt" decimal=",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KER-17111" type="6" refreshedVersion="3" background="1" saveData="1">
    <textPr codePage="866" sourceFile="J:\все проекты\КЕРЕИ\Y23\KER-17.txt" decimal=",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KER-21111" type="6" refreshedVersion="3" background="1" saveData="1">
    <textPr codePage="866" sourceFile="J:\все проекты\КЕРЕИ\Y23\KER-21.txt" decimal=",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KER-22111" type="6" refreshedVersion="3" background="1" saveData="1">
    <textPr codePage="866" sourceFile="J:\все проекты\КЕРЕИ\Y23\KER-22.txt" decimal=",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RST" type="6" refreshedVersion="6" background="1" saveData="1">
    <textPr codePage="866" sourceFile="D:\Гранты\4 Керей\JHG\RST.txt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4" uniqueCount="29">
  <si>
    <t>Abak</t>
  </si>
  <si>
    <t>Ashamaily</t>
  </si>
  <si>
    <t>Population</t>
  </si>
  <si>
    <t>Alban</t>
  </si>
  <si>
    <t>Argyn</t>
  </si>
  <si>
    <t>Naiman</t>
  </si>
  <si>
    <t>Baiuly</t>
  </si>
  <si>
    <t>Kypshak</t>
  </si>
  <si>
    <t>Zhetiru</t>
  </si>
  <si>
    <t>Alimuly</t>
  </si>
  <si>
    <t>Shaprashty</t>
  </si>
  <si>
    <t>Suan</t>
  </si>
  <si>
    <t>Dulat</t>
  </si>
  <si>
    <t>Kanly</t>
  </si>
  <si>
    <t>Zhalayr</t>
  </si>
  <si>
    <t>Kozha</t>
  </si>
  <si>
    <t>Yssty</t>
  </si>
  <si>
    <t>Oshakty</t>
  </si>
  <si>
    <t>Syrgeli</t>
  </si>
  <si>
    <t>Konyrat</t>
  </si>
  <si>
    <t>Shanyshkyly</t>
  </si>
  <si>
    <t>Kerey_2</t>
  </si>
  <si>
    <t>Sunak</t>
  </si>
  <si>
    <t>Kerey_1</t>
  </si>
  <si>
    <t>-</t>
  </si>
  <si>
    <t>Samples</t>
  </si>
  <si>
    <t>p values are shown above the diagonal and Rst values below diagonal</t>
  </si>
  <si>
    <t>the level of significance is p&lt;0.05 and p&lt;0.05/250=0.0002 before and after the Bonferroni correction, respectively</t>
  </si>
  <si>
    <t>S6 Table.  Pairwise genetic distance (RST) between Geographical Kazakh populations and Kazakh clans on 17 Y-ST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b/>
      <sz val="14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6" fillId="0" borderId="0"/>
  </cellStyleXfs>
  <cellXfs count="12">
    <xf numFmtId="0" fontId="0" fillId="0" borderId="0" xfId="0"/>
    <xf numFmtId="0" fontId="0" fillId="0" borderId="1" xfId="0" applyBorder="1"/>
    <xf numFmtId="0" fontId="0" fillId="0" borderId="0" xfId="0" applyFill="1"/>
    <xf numFmtId="0" fontId="0" fillId="0" borderId="1" xfId="0" applyFill="1" applyBorder="1"/>
    <xf numFmtId="0" fontId="5" fillId="0" borderId="0" xfId="0" applyFont="1"/>
    <xf numFmtId="0" fontId="6" fillId="0" borderId="0" xfId="0" applyFont="1"/>
    <xf numFmtId="0" fontId="1" fillId="0" borderId="0" xfId="0" applyFont="1"/>
    <xf numFmtId="0" fontId="6" fillId="0" borderId="1" xfId="0" applyFont="1" applyBorder="1"/>
    <xf numFmtId="0" fontId="1" fillId="0" borderId="1" xfId="0" applyFont="1" applyBorder="1"/>
    <xf numFmtId="0" fontId="0" fillId="0" borderId="0" xfId="0" applyFill="1" applyBorder="1"/>
    <xf numFmtId="0" fontId="3" fillId="0" borderId="1" xfId="0" applyFont="1" applyFill="1" applyBorder="1"/>
    <xf numFmtId="0" fontId="4" fillId="0" borderId="1" xfId="0" applyFont="1" applyFill="1" applyBorder="1"/>
  </cellXfs>
  <cellStyles count="3">
    <cellStyle name="Обычный" xfId="0" builtinId="0"/>
    <cellStyle name="Обычный 2" xfId="1"/>
    <cellStyle name="Обычный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RST" connectionId="7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Y29"/>
  <sheetViews>
    <sheetView tabSelected="1" zoomScale="70" zoomScaleNormal="70" workbookViewId="0"/>
  </sheetViews>
  <sheetFormatPr defaultRowHeight="14.5" x14ac:dyDescent="0.35"/>
  <cols>
    <col min="1" max="1" width="10.90625" style="6" bestFit="1" customWidth="1"/>
    <col min="2" max="2" width="7.7265625" style="5" bestFit="1" customWidth="1"/>
    <col min="3" max="25" width="9.81640625" customWidth="1"/>
  </cols>
  <sheetData>
    <row r="1" spans="1:25" ht="18.5" x14ac:dyDescent="0.45">
      <c r="A1" s="4" t="s">
        <v>28</v>
      </c>
    </row>
    <row r="3" spans="1:25" s="5" customFormat="1" x14ac:dyDescent="0.35">
      <c r="A3" s="7" t="s">
        <v>2</v>
      </c>
      <c r="B3" s="7" t="s">
        <v>25</v>
      </c>
      <c r="C3" s="7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7" t="s">
        <v>8</v>
      </c>
      <c r="I3" s="7" t="s">
        <v>9</v>
      </c>
      <c r="J3" s="7" t="s">
        <v>10</v>
      </c>
      <c r="K3" s="7" t="s">
        <v>11</v>
      </c>
      <c r="L3" s="7" t="s">
        <v>12</v>
      </c>
      <c r="M3" s="7" t="s">
        <v>13</v>
      </c>
      <c r="N3" s="7" t="s">
        <v>14</v>
      </c>
      <c r="O3" s="7" t="s">
        <v>15</v>
      </c>
      <c r="P3" s="7" t="s">
        <v>16</v>
      </c>
      <c r="Q3" s="7" t="s">
        <v>17</v>
      </c>
      <c r="R3" s="7" t="s">
        <v>18</v>
      </c>
      <c r="S3" s="7" t="s">
        <v>19</v>
      </c>
      <c r="T3" s="7" t="s">
        <v>20</v>
      </c>
      <c r="U3" s="7" t="s">
        <v>21</v>
      </c>
      <c r="V3" s="7" t="s">
        <v>22</v>
      </c>
      <c r="W3" s="7" t="s">
        <v>23</v>
      </c>
      <c r="X3" s="7" t="s">
        <v>0</v>
      </c>
      <c r="Y3" s="7" t="s">
        <v>1</v>
      </c>
    </row>
    <row r="4" spans="1:25" x14ac:dyDescent="0.35">
      <c r="A4" s="8" t="s">
        <v>3</v>
      </c>
      <c r="B4" s="7">
        <v>68</v>
      </c>
      <c r="C4" s="1" t="s">
        <v>24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1.72E-2</v>
      </c>
      <c r="L4" s="1">
        <v>2.2000000000000001E-3</v>
      </c>
      <c r="M4" s="1">
        <v>0</v>
      </c>
      <c r="N4" s="1">
        <v>0</v>
      </c>
      <c r="O4" s="1">
        <v>0</v>
      </c>
      <c r="P4" s="1">
        <v>0</v>
      </c>
      <c r="Q4" s="1">
        <v>2.0000000000000001E-4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1.1000000000000001E-3</v>
      </c>
      <c r="X4" s="1">
        <v>2.0000000000000001E-4</v>
      </c>
      <c r="Y4" s="1">
        <v>1.1000000000000001E-3</v>
      </c>
    </row>
    <row r="5" spans="1:25" x14ac:dyDescent="0.35">
      <c r="A5" s="8" t="s">
        <v>4</v>
      </c>
      <c r="B5" s="7">
        <v>346</v>
      </c>
      <c r="C5" s="1">
        <v>0.60009999999999997</v>
      </c>
      <c r="D5" s="1" t="s">
        <v>24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</row>
    <row r="6" spans="1:25" x14ac:dyDescent="0.35">
      <c r="A6" s="8" t="s">
        <v>5</v>
      </c>
      <c r="B6" s="7">
        <v>162</v>
      </c>
      <c r="C6" s="1">
        <v>0.30990000000000001</v>
      </c>
      <c r="D6" s="1">
        <v>0.34370000000000001</v>
      </c>
      <c r="E6" s="1" t="s">
        <v>24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8.0000000000000004E-4</v>
      </c>
      <c r="W6" s="1">
        <v>0</v>
      </c>
      <c r="X6" s="1">
        <v>0</v>
      </c>
      <c r="Y6" s="1">
        <v>0</v>
      </c>
    </row>
    <row r="7" spans="1:25" x14ac:dyDescent="0.35">
      <c r="A7" s="8" t="s">
        <v>6</v>
      </c>
      <c r="B7" s="7">
        <v>437</v>
      </c>
      <c r="C7" s="1">
        <v>0.26029999999999998</v>
      </c>
      <c r="D7" s="1">
        <v>0.61719999999999997</v>
      </c>
      <c r="E7" s="1">
        <v>0.39319999999999999</v>
      </c>
      <c r="F7" s="1" t="s">
        <v>24</v>
      </c>
      <c r="G7" s="1">
        <v>0</v>
      </c>
      <c r="H7" s="1">
        <v>0</v>
      </c>
      <c r="I7" s="1">
        <v>0.28970000000000001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</row>
    <row r="8" spans="1:25" x14ac:dyDescent="0.35">
      <c r="A8" s="8" t="s">
        <v>7</v>
      </c>
      <c r="B8" s="7">
        <v>37</v>
      </c>
      <c r="C8" s="1">
        <v>0.48309999999999997</v>
      </c>
      <c r="D8" s="1">
        <v>0.54039999999999999</v>
      </c>
      <c r="E8" s="1">
        <v>0.26450000000000001</v>
      </c>
      <c r="F8" s="1">
        <v>0.34210000000000002</v>
      </c>
      <c r="G8" s="1" t="s">
        <v>24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</row>
    <row r="9" spans="1:25" x14ac:dyDescent="0.35">
      <c r="A9" s="8" t="s">
        <v>8</v>
      </c>
      <c r="B9" s="7">
        <v>175</v>
      </c>
      <c r="C9" s="1">
        <v>0.2225</v>
      </c>
      <c r="D9" s="1">
        <v>0.53620000000000001</v>
      </c>
      <c r="E9" s="1">
        <v>0.2467</v>
      </c>
      <c r="F9" s="1">
        <v>8.8499999999999995E-2</v>
      </c>
      <c r="G9" s="1">
        <v>0.26140000000000002</v>
      </c>
      <c r="H9" s="1" t="s">
        <v>24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</row>
    <row r="10" spans="1:25" x14ac:dyDescent="0.35">
      <c r="A10" s="8" t="s">
        <v>9</v>
      </c>
      <c r="B10" s="7">
        <v>240</v>
      </c>
      <c r="C10" s="1">
        <v>0.24829999999999999</v>
      </c>
      <c r="D10" s="1">
        <v>0.63070000000000004</v>
      </c>
      <c r="E10" s="1">
        <v>0.373</v>
      </c>
      <c r="F10" s="1">
        <v>5.9999999999999995E-4</v>
      </c>
      <c r="G10" s="1">
        <v>0.33260000000000001</v>
      </c>
      <c r="H10" s="1">
        <v>8.5099999999999995E-2</v>
      </c>
      <c r="I10" s="1" t="s">
        <v>24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</row>
    <row r="11" spans="1:25" x14ac:dyDescent="0.35">
      <c r="A11" s="8" t="s">
        <v>10</v>
      </c>
      <c r="B11" s="7">
        <v>38</v>
      </c>
      <c r="C11" s="1">
        <v>0.14499999999999999</v>
      </c>
      <c r="D11" s="1">
        <v>0.57379999999999998</v>
      </c>
      <c r="E11" s="1">
        <v>0.19420000000000001</v>
      </c>
      <c r="F11" s="1">
        <v>0.2878</v>
      </c>
      <c r="G11" s="1">
        <v>0.4128</v>
      </c>
      <c r="H11" s="1">
        <v>0.17710000000000001</v>
      </c>
      <c r="I11" s="1">
        <v>0.27250000000000002</v>
      </c>
      <c r="J11" s="1" t="s">
        <v>24</v>
      </c>
      <c r="K11" s="1">
        <v>1.1999999999999999E-3</v>
      </c>
      <c r="L11" s="1">
        <v>1.1999999999999999E-3</v>
      </c>
      <c r="M11" s="1">
        <v>0</v>
      </c>
      <c r="N11" s="1">
        <v>1E-4</v>
      </c>
      <c r="O11" s="1">
        <v>0</v>
      </c>
      <c r="P11" s="1">
        <v>0</v>
      </c>
      <c r="Q11" s="1">
        <v>5.0000000000000001E-4</v>
      </c>
      <c r="R11" s="1">
        <v>0</v>
      </c>
      <c r="S11" s="1">
        <v>0</v>
      </c>
      <c r="T11" s="1">
        <v>7.1000000000000004E-3</v>
      </c>
      <c r="U11" s="1">
        <v>1E-4</v>
      </c>
      <c r="V11" s="1">
        <v>0</v>
      </c>
      <c r="W11" s="1">
        <v>1.9E-3</v>
      </c>
      <c r="X11" s="1">
        <v>0</v>
      </c>
      <c r="Y11" s="1">
        <v>1E-4</v>
      </c>
    </row>
    <row r="12" spans="1:25" x14ac:dyDescent="0.35">
      <c r="A12" s="8" t="s">
        <v>11</v>
      </c>
      <c r="B12" s="7">
        <v>48</v>
      </c>
      <c r="C12" s="1">
        <v>3.1199999999999999E-2</v>
      </c>
      <c r="D12" s="1">
        <v>0.55620000000000003</v>
      </c>
      <c r="E12" s="1">
        <v>0.23050000000000001</v>
      </c>
      <c r="F12" s="1">
        <v>0.2009</v>
      </c>
      <c r="G12" s="1">
        <v>0.34689999999999999</v>
      </c>
      <c r="H12" s="1">
        <v>0.1472</v>
      </c>
      <c r="I12" s="1">
        <v>0.18099999999999999</v>
      </c>
      <c r="J12" s="1">
        <v>8.5199999999999998E-2</v>
      </c>
      <c r="K12" s="1" t="s">
        <v>24</v>
      </c>
      <c r="L12" s="1">
        <v>1.6E-2</v>
      </c>
      <c r="M12" s="1">
        <v>0</v>
      </c>
      <c r="N12" s="1">
        <v>2.0000000000000001E-4</v>
      </c>
      <c r="O12" s="1">
        <v>0</v>
      </c>
      <c r="P12" s="1">
        <v>0</v>
      </c>
      <c r="Q12" s="1">
        <v>8.1799999999999998E-2</v>
      </c>
      <c r="R12" s="1">
        <v>0</v>
      </c>
      <c r="S12" s="1">
        <v>0</v>
      </c>
      <c r="T12" s="1">
        <v>5.62E-2</v>
      </c>
      <c r="U12" s="1">
        <v>0</v>
      </c>
      <c r="V12" s="1">
        <v>0</v>
      </c>
      <c r="W12" s="1">
        <v>2.0000000000000001E-4</v>
      </c>
      <c r="X12" s="1">
        <v>0</v>
      </c>
      <c r="Y12" s="1">
        <v>2.0000000000000001E-4</v>
      </c>
    </row>
    <row r="13" spans="1:25" x14ac:dyDescent="0.35">
      <c r="A13" s="8" t="s">
        <v>12</v>
      </c>
      <c r="B13" s="7">
        <v>257</v>
      </c>
      <c r="C13" s="1">
        <v>3.1699999999999999E-2</v>
      </c>
      <c r="D13" s="1">
        <v>0.50800000000000001</v>
      </c>
      <c r="E13" s="1">
        <v>0.22819999999999999</v>
      </c>
      <c r="F13" s="1">
        <v>0.26400000000000001</v>
      </c>
      <c r="G13" s="1">
        <v>0.41070000000000001</v>
      </c>
      <c r="H13" s="1">
        <v>0.22209999999999999</v>
      </c>
      <c r="I13" s="1">
        <v>0.2545</v>
      </c>
      <c r="J13" s="1">
        <v>6.8199999999999997E-2</v>
      </c>
      <c r="K13" s="1">
        <v>2.6499999999999999E-2</v>
      </c>
      <c r="L13" s="1" t="s">
        <v>24</v>
      </c>
      <c r="M13" s="1">
        <v>0</v>
      </c>
      <c r="N13" s="1">
        <v>0</v>
      </c>
      <c r="O13" s="1">
        <v>0</v>
      </c>
      <c r="P13" s="1">
        <v>0</v>
      </c>
      <c r="Q13" s="1">
        <v>2.3E-3</v>
      </c>
      <c r="R13" s="1">
        <v>0</v>
      </c>
      <c r="S13" s="1">
        <v>0</v>
      </c>
      <c r="T13" s="1">
        <v>1.0500000000000001E-2</v>
      </c>
      <c r="U13" s="1">
        <v>0</v>
      </c>
      <c r="V13" s="1">
        <v>0</v>
      </c>
      <c r="W13" s="1">
        <v>6.9999999999999999E-4</v>
      </c>
      <c r="X13" s="1">
        <v>0</v>
      </c>
      <c r="Y13" s="1">
        <v>0</v>
      </c>
    </row>
    <row r="14" spans="1:25" x14ac:dyDescent="0.35">
      <c r="A14" s="8" t="s">
        <v>13</v>
      </c>
      <c r="B14" s="7">
        <v>70</v>
      </c>
      <c r="C14" s="1">
        <v>0.54169999999999996</v>
      </c>
      <c r="D14" s="1">
        <v>0.47499999999999998</v>
      </c>
      <c r="E14" s="1">
        <v>0.185</v>
      </c>
      <c r="F14" s="1">
        <v>0.42549999999999999</v>
      </c>
      <c r="G14" s="1">
        <v>0.25130000000000002</v>
      </c>
      <c r="H14" s="1">
        <v>0.2661</v>
      </c>
      <c r="I14" s="1">
        <v>0.4163</v>
      </c>
      <c r="J14" s="1">
        <v>0.42699999999999999</v>
      </c>
      <c r="K14" s="1">
        <v>0.41049999999999998</v>
      </c>
      <c r="L14" s="1">
        <v>0.4577</v>
      </c>
      <c r="M14" s="1" t="s">
        <v>24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</row>
    <row r="15" spans="1:25" x14ac:dyDescent="0.35">
      <c r="A15" s="8" t="s">
        <v>14</v>
      </c>
      <c r="B15" s="7">
        <v>207</v>
      </c>
      <c r="C15" s="1">
        <v>0.1236</v>
      </c>
      <c r="D15" s="1">
        <v>0.43759999999999999</v>
      </c>
      <c r="E15" s="1">
        <v>9.4200000000000006E-2</v>
      </c>
      <c r="F15" s="1">
        <v>0.24410000000000001</v>
      </c>
      <c r="G15" s="1">
        <v>0.24790000000000001</v>
      </c>
      <c r="H15" s="1">
        <v>0.15210000000000001</v>
      </c>
      <c r="I15" s="1">
        <v>0.22020000000000001</v>
      </c>
      <c r="J15" s="1">
        <v>6.7199999999999996E-2</v>
      </c>
      <c r="K15" s="1">
        <v>6.2899999999999998E-2</v>
      </c>
      <c r="L15" s="1">
        <v>7.8899999999999998E-2</v>
      </c>
      <c r="M15" s="1">
        <v>0.2495</v>
      </c>
      <c r="N15" s="1" t="s">
        <v>24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1.1999999999999999E-3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</row>
    <row r="16" spans="1:25" x14ac:dyDescent="0.35">
      <c r="A16" s="8" t="s">
        <v>15</v>
      </c>
      <c r="B16" s="7">
        <v>87</v>
      </c>
      <c r="C16" s="1">
        <v>0.22070000000000001</v>
      </c>
      <c r="D16" s="1">
        <v>0.43409999999999999</v>
      </c>
      <c r="E16" s="1">
        <v>0.1162</v>
      </c>
      <c r="F16" s="1">
        <v>0.26429999999999998</v>
      </c>
      <c r="G16" s="1">
        <v>0.20710000000000001</v>
      </c>
      <c r="H16" s="1">
        <v>0.1699</v>
      </c>
      <c r="I16" s="1">
        <v>0.24260000000000001</v>
      </c>
      <c r="J16" s="1">
        <v>0.17249999999999999</v>
      </c>
      <c r="K16" s="1">
        <v>0.1134</v>
      </c>
      <c r="L16" s="1">
        <v>0.16600000000000001</v>
      </c>
      <c r="M16" s="1">
        <v>0.2409</v>
      </c>
      <c r="N16" s="1">
        <v>7.1499999999999994E-2</v>
      </c>
      <c r="O16" s="1" t="s">
        <v>24</v>
      </c>
      <c r="P16" s="1">
        <v>0</v>
      </c>
      <c r="Q16" s="1">
        <v>0</v>
      </c>
      <c r="R16" s="1">
        <v>0</v>
      </c>
      <c r="S16" s="1">
        <v>0</v>
      </c>
      <c r="T16" s="1">
        <v>1E-4</v>
      </c>
      <c r="U16" s="1">
        <v>0</v>
      </c>
      <c r="V16" s="1">
        <v>2.8999999999999998E-3</v>
      </c>
      <c r="W16" s="1">
        <v>0</v>
      </c>
      <c r="X16" s="1">
        <v>0</v>
      </c>
      <c r="Y16" s="1">
        <v>0</v>
      </c>
    </row>
    <row r="17" spans="1:25" x14ac:dyDescent="0.35">
      <c r="A17" s="8" t="s">
        <v>16</v>
      </c>
      <c r="B17" s="7">
        <v>72</v>
      </c>
      <c r="C17" s="1">
        <v>0.46150000000000002</v>
      </c>
      <c r="D17" s="1">
        <v>0.39040000000000002</v>
      </c>
      <c r="E17" s="1">
        <v>0.1227</v>
      </c>
      <c r="F17" s="1">
        <v>0.50680000000000003</v>
      </c>
      <c r="G17" s="1">
        <v>0.38840000000000002</v>
      </c>
      <c r="H17" s="1">
        <v>0.31890000000000002</v>
      </c>
      <c r="I17" s="1">
        <v>0.49630000000000002</v>
      </c>
      <c r="J17" s="1">
        <v>0.31669999999999998</v>
      </c>
      <c r="K17" s="1">
        <v>0.37109999999999999</v>
      </c>
      <c r="L17" s="1">
        <v>0.3775</v>
      </c>
      <c r="M17" s="1">
        <v>0.31390000000000001</v>
      </c>
      <c r="N17" s="1">
        <v>0.2029</v>
      </c>
      <c r="O17" s="1">
        <v>0.23699999999999999</v>
      </c>
      <c r="P17" s="1" t="s">
        <v>24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</row>
    <row r="18" spans="1:25" x14ac:dyDescent="0.35">
      <c r="A18" s="8" t="s">
        <v>17</v>
      </c>
      <c r="B18" s="7">
        <v>57</v>
      </c>
      <c r="C18" s="1">
        <v>7.6399999999999996E-2</v>
      </c>
      <c r="D18" s="1">
        <v>0.52880000000000005</v>
      </c>
      <c r="E18" s="1">
        <v>0.1993</v>
      </c>
      <c r="F18" s="1">
        <v>0.20380000000000001</v>
      </c>
      <c r="G18" s="1">
        <v>0.32679999999999998</v>
      </c>
      <c r="H18" s="1">
        <v>0.1575</v>
      </c>
      <c r="I18" s="1">
        <v>0.18429999999999999</v>
      </c>
      <c r="J18" s="1">
        <v>9.4299999999999995E-2</v>
      </c>
      <c r="K18" s="1">
        <v>1.72E-2</v>
      </c>
      <c r="L18" s="1">
        <v>3.7499999999999999E-2</v>
      </c>
      <c r="M18" s="1">
        <v>0.39400000000000002</v>
      </c>
      <c r="N18" s="1">
        <v>6.2199999999999998E-2</v>
      </c>
      <c r="O18" s="1">
        <v>7.2900000000000006E-2</v>
      </c>
      <c r="P18" s="1">
        <v>0.34970000000000001</v>
      </c>
      <c r="Q18" s="1" t="s">
        <v>24</v>
      </c>
      <c r="R18" s="1">
        <v>0</v>
      </c>
      <c r="S18" s="1">
        <v>0</v>
      </c>
      <c r="T18" s="1">
        <v>0.24079999999999999</v>
      </c>
      <c r="U18" s="1">
        <v>0</v>
      </c>
      <c r="V18" s="1">
        <v>1E-4</v>
      </c>
      <c r="W18" s="1">
        <v>0</v>
      </c>
      <c r="X18" s="1">
        <v>0</v>
      </c>
      <c r="Y18" s="1">
        <v>0</v>
      </c>
    </row>
    <row r="19" spans="1:25" x14ac:dyDescent="0.35">
      <c r="A19" s="8" t="s">
        <v>18</v>
      </c>
      <c r="B19" s="7">
        <v>48</v>
      </c>
      <c r="C19" s="1">
        <v>0.39750000000000002</v>
      </c>
      <c r="D19" s="1">
        <v>0.60189999999999999</v>
      </c>
      <c r="E19" s="1">
        <v>0.24030000000000001</v>
      </c>
      <c r="F19" s="1">
        <v>0.31419999999999998</v>
      </c>
      <c r="G19" s="1">
        <v>0.27150000000000002</v>
      </c>
      <c r="H19" s="1">
        <v>0.21959999999999999</v>
      </c>
      <c r="I19" s="1">
        <v>0.29780000000000001</v>
      </c>
      <c r="J19" s="1">
        <v>0.37330000000000002</v>
      </c>
      <c r="K19" s="1">
        <v>0.28599999999999998</v>
      </c>
      <c r="L19" s="1">
        <v>0.31480000000000002</v>
      </c>
      <c r="M19" s="1">
        <v>0.36009999999999998</v>
      </c>
      <c r="N19" s="1">
        <v>0.14000000000000001</v>
      </c>
      <c r="O19" s="1">
        <v>0.19109999999999999</v>
      </c>
      <c r="P19" s="1">
        <v>0.40789999999999998</v>
      </c>
      <c r="Q19" s="1">
        <v>0.27289999999999998</v>
      </c>
      <c r="R19" s="1" t="s">
        <v>24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</row>
    <row r="20" spans="1:25" x14ac:dyDescent="0.35">
      <c r="A20" s="8" t="s">
        <v>19</v>
      </c>
      <c r="B20" s="7">
        <v>269</v>
      </c>
      <c r="C20" s="1">
        <v>0.60129999999999995</v>
      </c>
      <c r="D20" s="1">
        <v>0.47939999999999999</v>
      </c>
      <c r="E20" s="1">
        <v>0.34300000000000003</v>
      </c>
      <c r="F20" s="1">
        <v>0.59489999999999998</v>
      </c>
      <c r="G20" s="1">
        <v>0.55379999999999996</v>
      </c>
      <c r="H20" s="1">
        <v>0.48570000000000002</v>
      </c>
      <c r="I20" s="1">
        <v>0.60329999999999995</v>
      </c>
      <c r="J20" s="1">
        <v>0.52490000000000003</v>
      </c>
      <c r="K20" s="1">
        <v>0.5585</v>
      </c>
      <c r="L20" s="1">
        <v>0.52610000000000001</v>
      </c>
      <c r="M20" s="1">
        <v>0.5262</v>
      </c>
      <c r="N20" s="1">
        <v>0.40739999999999998</v>
      </c>
      <c r="O20" s="1">
        <v>0.40960000000000002</v>
      </c>
      <c r="P20" s="1">
        <v>0.21990000000000001</v>
      </c>
      <c r="Q20" s="1">
        <v>0.51849999999999996</v>
      </c>
      <c r="R20" s="1">
        <v>0.58720000000000006</v>
      </c>
      <c r="S20" s="1" t="s">
        <v>24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</row>
    <row r="21" spans="1:25" x14ac:dyDescent="0.35">
      <c r="A21" s="8" t="s">
        <v>20</v>
      </c>
      <c r="B21" s="7">
        <v>36</v>
      </c>
      <c r="C21" s="1">
        <v>0.1051</v>
      </c>
      <c r="D21" s="1">
        <v>0.54590000000000005</v>
      </c>
      <c r="E21" s="1">
        <v>0.18990000000000001</v>
      </c>
      <c r="F21" s="1">
        <v>0.20710000000000001</v>
      </c>
      <c r="G21" s="1">
        <v>0.30759999999999998</v>
      </c>
      <c r="H21" s="1">
        <v>0.15909999999999999</v>
      </c>
      <c r="I21" s="1">
        <v>0.189</v>
      </c>
      <c r="J21" s="1">
        <v>6.5199999999999994E-2</v>
      </c>
      <c r="K21" s="1">
        <v>2.64E-2</v>
      </c>
      <c r="L21" s="1">
        <v>3.7600000000000001E-2</v>
      </c>
      <c r="M21" s="1">
        <v>0.39400000000000002</v>
      </c>
      <c r="N21" s="1">
        <v>5.1999999999999998E-2</v>
      </c>
      <c r="O21" s="1">
        <v>0.09</v>
      </c>
      <c r="P21" s="1">
        <v>0.3609</v>
      </c>
      <c r="Q21" s="1">
        <v>6.3E-3</v>
      </c>
      <c r="R21" s="1">
        <v>0.3024</v>
      </c>
      <c r="S21" s="1">
        <v>0.53839999999999999</v>
      </c>
      <c r="T21" s="1" t="s">
        <v>24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</row>
    <row r="22" spans="1:25" x14ac:dyDescent="0.35">
      <c r="A22" s="8" t="s">
        <v>21</v>
      </c>
      <c r="B22" s="7">
        <v>93</v>
      </c>
      <c r="C22" s="1">
        <v>9.0399999999999994E-2</v>
      </c>
      <c r="D22" s="1">
        <v>0.63249999999999995</v>
      </c>
      <c r="E22" s="1">
        <v>0.3765</v>
      </c>
      <c r="F22" s="1">
        <v>0.33389999999999997</v>
      </c>
      <c r="G22" s="1">
        <v>0.56310000000000004</v>
      </c>
      <c r="H22" s="1">
        <v>0.27729999999999999</v>
      </c>
      <c r="I22" s="1">
        <v>0.33239999999999997</v>
      </c>
      <c r="J22" s="1">
        <v>0.129</v>
      </c>
      <c r="K22" s="1">
        <v>0.12909999999999999</v>
      </c>
      <c r="L22" s="1">
        <v>0.1056</v>
      </c>
      <c r="M22" s="1">
        <v>0.60009999999999997</v>
      </c>
      <c r="N22" s="1">
        <v>0.1865</v>
      </c>
      <c r="O22" s="1">
        <v>0.32319999999999999</v>
      </c>
      <c r="P22" s="1">
        <v>0.48480000000000001</v>
      </c>
      <c r="Q22" s="1">
        <v>0.1956</v>
      </c>
      <c r="R22" s="1">
        <v>0.50819999999999999</v>
      </c>
      <c r="S22" s="1">
        <v>0.61599999999999999</v>
      </c>
      <c r="T22" s="1">
        <v>0.2024</v>
      </c>
      <c r="U22" s="1" t="s">
        <v>24</v>
      </c>
      <c r="V22" s="1">
        <v>0</v>
      </c>
      <c r="W22" s="1">
        <v>0.12529999999999999</v>
      </c>
      <c r="X22" s="1">
        <v>0.53120000000000001</v>
      </c>
      <c r="Y22" s="1">
        <v>1.03E-2</v>
      </c>
    </row>
    <row r="23" spans="1:25" x14ac:dyDescent="0.35">
      <c r="A23" s="8" t="s">
        <v>22</v>
      </c>
      <c r="B23" s="7">
        <v>35</v>
      </c>
      <c r="C23" s="1">
        <v>0.31929999999999997</v>
      </c>
      <c r="D23" s="1">
        <v>0.47110000000000002</v>
      </c>
      <c r="E23" s="1">
        <v>7.0400000000000004E-2</v>
      </c>
      <c r="F23" s="1">
        <v>0.3367</v>
      </c>
      <c r="G23" s="1">
        <v>0.19769999999999999</v>
      </c>
      <c r="H23" s="1">
        <v>0.21629999999999999</v>
      </c>
      <c r="I23" s="1">
        <v>0.314</v>
      </c>
      <c r="J23" s="1">
        <v>0.1862</v>
      </c>
      <c r="K23" s="1">
        <v>0.1925</v>
      </c>
      <c r="L23" s="1">
        <v>0.222</v>
      </c>
      <c r="M23" s="1">
        <v>0.2586</v>
      </c>
      <c r="N23" s="1">
        <v>7.3999999999999996E-2</v>
      </c>
      <c r="O23" s="1">
        <v>4.7399999999999998E-2</v>
      </c>
      <c r="P23" s="1">
        <v>0.17949999999999999</v>
      </c>
      <c r="Q23" s="1">
        <v>0.13150000000000001</v>
      </c>
      <c r="R23" s="1">
        <v>0.25729999999999997</v>
      </c>
      <c r="S23" s="1">
        <v>0.33629999999999999</v>
      </c>
      <c r="T23" s="1">
        <v>0.12909999999999999</v>
      </c>
      <c r="U23" s="1">
        <v>0.40550000000000003</v>
      </c>
      <c r="V23" s="1" t="s">
        <v>24</v>
      </c>
      <c r="W23" s="1">
        <v>0</v>
      </c>
      <c r="X23" s="1">
        <v>0</v>
      </c>
      <c r="Y23" s="1">
        <v>0</v>
      </c>
    </row>
    <row r="24" spans="1:25" x14ac:dyDescent="0.35">
      <c r="A24" s="8" t="s">
        <v>23</v>
      </c>
      <c r="B24" s="7">
        <v>51</v>
      </c>
      <c r="C24" s="1">
        <v>5.8099999999999999E-2</v>
      </c>
      <c r="D24" s="1">
        <v>0.5706</v>
      </c>
      <c r="E24" s="1">
        <v>0.30080000000000001</v>
      </c>
      <c r="F24" s="1">
        <v>0.32690000000000002</v>
      </c>
      <c r="G24" s="1">
        <v>0.48330000000000001</v>
      </c>
      <c r="H24" s="1">
        <v>0.24229999999999999</v>
      </c>
      <c r="I24" s="1">
        <v>0.31840000000000002</v>
      </c>
      <c r="J24" s="1">
        <v>9.4500000000000001E-2</v>
      </c>
      <c r="K24" s="1">
        <v>8.4900000000000003E-2</v>
      </c>
      <c r="L24" s="1">
        <v>6.13E-2</v>
      </c>
      <c r="M24" s="1">
        <v>0.52980000000000005</v>
      </c>
      <c r="N24" s="1">
        <v>0.13450000000000001</v>
      </c>
      <c r="O24" s="1">
        <v>0.24610000000000001</v>
      </c>
      <c r="P24" s="1">
        <v>0.39779999999999999</v>
      </c>
      <c r="Q24" s="1">
        <v>0.13289999999999999</v>
      </c>
      <c r="R24" s="1">
        <v>0.43269999999999997</v>
      </c>
      <c r="S24" s="1">
        <v>0.56840000000000002</v>
      </c>
      <c r="T24" s="1">
        <v>0.1449</v>
      </c>
      <c r="U24" s="1">
        <v>1.0999999999999999E-2</v>
      </c>
      <c r="V24" s="1">
        <v>0.31290000000000001</v>
      </c>
      <c r="W24" s="1" t="s">
        <v>24</v>
      </c>
      <c r="X24" s="1">
        <v>8.7400000000000005E-2</v>
      </c>
      <c r="Y24" s="1">
        <v>4.1300000000000003E-2</v>
      </c>
    </row>
    <row r="25" spans="1:25" s="2" customFormat="1" x14ac:dyDescent="0.35">
      <c r="A25" s="10" t="s">
        <v>0</v>
      </c>
      <c r="B25" s="11">
        <v>52</v>
      </c>
      <c r="C25" s="3">
        <v>7.17E-2</v>
      </c>
      <c r="D25" s="3">
        <v>0.63739999999999997</v>
      </c>
      <c r="E25" s="3">
        <v>0.36499999999999999</v>
      </c>
      <c r="F25" s="3">
        <v>0.30909999999999999</v>
      </c>
      <c r="G25" s="3">
        <v>0.52680000000000005</v>
      </c>
      <c r="H25" s="3">
        <v>0.25540000000000002</v>
      </c>
      <c r="I25" s="3">
        <v>0.3014</v>
      </c>
      <c r="J25" s="3">
        <v>0.1414</v>
      </c>
      <c r="K25" s="3">
        <v>0.10680000000000001</v>
      </c>
      <c r="L25" s="3">
        <v>9.9400000000000002E-2</v>
      </c>
      <c r="M25" s="3">
        <v>0.5837</v>
      </c>
      <c r="N25" s="3">
        <v>0.1754</v>
      </c>
      <c r="O25" s="3">
        <v>0.28970000000000001</v>
      </c>
      <c r="P25" s="3">
        <v>0.47870000000000001</v>
      </c>
      <c r="Q25" s="3">
        <v>0.16700000000000001</v>
      </c>
      <c r="R25" s="3">
        <v>0.49</v>
      </c>
      <c r="S25" s="3">
        <v>0.61660000000000004</v>
      </c>
      <c r="T25" s="3">
        <v>0.18390000000000001</v>
      </c>
      <c r="U25" s="3">
        <v>-3.3E-3</v>
      </c>
      <c r="V25" s="3">
        <v>0.373</v>
      </c>
      <c r="W25" s="3">
        <v>1.8800000000000001E-2</v>
      </c>
      <c r="X25" s="3" t="s">
        <v>24</v>
      </c>
      <c r="Y25" s="3">
        <v>3.2399999999999998E-2</v>
      </c>
    </row>
    <row r="26" spans="1:25" s="2" customFormat="1" x14ac:dyDescent="0.35">
      <c r="A26" s="10" t="s">
        <v>1</v>
      </c>
      <c r="B26" s="11">
        <v>145</v>
      </c>
      <c r="C26" s="3">
        <v>4.6699999999999998E-2</v>
      </c>
      <c r="D26" s="3">
        <v>0.63280000000000003</v>
      </c>
      <c r="E26" s="3">
        <v>0.3614</v>
      </c>
      <c r="F26" s="3">
        <v>0.30980000000000002</v>
      </c>
      <c r="G26" s="3">
        <v>0.57640000000000002</v>
      </c>
      <c r="H26" s="3">
        <v>0.26840000000000003</v>
      </c>
      <c r="I26" s="3">
        <v>0.31090000000000001</v>
      </c>
      <c r="J26" s="3">
        <v>0.11799999999999999</v>
      </c>
      <c r="K26" s="3">
        <v>9.0300000000000005E-2</v>
      </c>
      <c r="L26" s="3">
        <v>6.7000000000000004E-2</v>
      </c>
      <c r="M26" s="3">
        <v>0.61070000000000002</v>
      </c>
      <c r="N26" s="3">
        <v>0.1517</v>
      </c>
      <c r="O26" s="3">
        <v>0.3095</v>
      </c>
      <c r="P26" s="3">
        <v>0.50549999999999995</v>
      </c>
      <c r="Q26" s="3">
        <v>0.15989999999999999</v>
      </c>
      <c r="R26" s="3">
        <v>0.47489999999999999</v>
      </c>
      <c r="S26" s="3">
        <v>0.62129999999999996</v>
      </c>
      <c r="T26" s="3">
        <v>0.16800000000000001</v>
      </c>
      <c r="U26" s="3">
        <v>2.2499999999999999E-2</v>
      </c>
      <c r="V26" s="3">
        <v>0.40660000000000002</v>
      </c>
      <c r="W26" s="3">
        <v>2.1299999999999999E-2</v>
      </c>
      <c r="X26" s="3">
        <v>2.1700000000000001E-2</v>
      </c>
      <c r="Y26" s="3" t="s">
        <v>24</v>
      </c>
    </row>
    <row r="28" spans="1:25" x14ac:dyDescent="0.35">
      <c r="A28" s="9" t="s">
        <v>26</v>
      </c>
    </row>
    <row r="29" spans="1:25" x14ac:dyDescent="0.35">
      <c r="A29" s="9" t="s">
        <v>27</v>
      </c>
      <c r="Q29">
        <f>529/2</f>
        <v>264.5</v>
      </c>
    </row>
  </sheetData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Листы</vt:lpstr>
      </vt:variant>
      <vt:variant>
        <vt:i4>1</vt:i4>
      </vt:variant>
      <vt:variant>
        <vt:lpstr>Именованные диапазоны</vt:lpstr>
      </vt:variant>
      <vt:variant>
        <vt:i4>1</vt:i4>
      </vt:variant>
    </vt:vector>
  </HeadingPairs>
  <TitlesOfParts>
    <vt:vector size="2" baseType="lpstr">
      <vt:lpstr>S6 Table</vt:lpstr>
      <vt:lpstr>'S6 Table'!R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8-09T13:00:45Z</dcterms:modified>
</cp:coreProperties>
</file>